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976A11F0-8AEB-4958-8001-18776342BD27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5" sheetId="1" r:id="rId1"/>
  </sheets>
  <definedNames>
    <definedName name="_xlnm._FilterDatabase" localSheetId="0" hidden="1">'Table S5'!$A$1:$O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" uniqueCount="83">
  <si>
    <t>locus_tag</t>
  </si>
  <si>
    <t>gene</t>
  </si>
  <si>
    <t>sequence_id</t>
  </si>
  <si>
    <t>protein_id</t>
  </si>
  <si>
    <t>logFC_low</t>
  </si>
  <si>
    <t>FDR_low</t>
  </si>
  <si>
    <t>logFC_middle</t>
  </si>
  <si>
    <t>FDR_middle</t>
  </si>
  <si>
    <t>AP024708.1</t>
  </si>
  <si>
    <t>-</t>
  </si>
  <si>
    <t>hypothetical protein</t>
  </si>
  <si>
    <t>gene-TOL5_01420</t>
  </si>
  <si>
    <t>yqiA</t>
  </si>
  <si>
    <t>acyl CoA esterase</t>
  </si>
  <si>
    <t>BCX71942.1</t>
  </si>
  <si>
    <t>gene-TOL5_04000</t>
  </si>
  <si>
    <t>BCX72200.1</t>
  </si>
  <si>
    <t>gene-TOL5_04940</t>
  </si>
  <si>
    <t>BCX72294.1</t>
  </si>
  <si>
    <t>gene-TOL5_05160</t>
  </si>
  <si>
    <t>BCX72316.1</t>
  </si>
  <si>
    <t>metal-dependent hydrolase</t>
  </si>
  <si>
    <t>gene-TOL5_06480</t>
  </si>
  <si>
    <t>BCX72448.1</t>
  </si>
  <si>
    <t>gene-TOL5_07830</t>
  </si>
  <si>
    <t>BCX72583.1</t>
  </si>
  <si>
    <t>gene-TOL5_08270</t>
  </si>
  <si>
    <t>ybeQ</t>
  </si>
  <si>
    <t>BCX72627.1</t>
  </si>
  <si>
    <t>gene-TOL5_08980</t>
  </si>
  <si>
    <t>yqiK</t>
  </si>
  <si>
    <t>PHB family membrane protein</t>
  </si>
  <si>
    <t>BCX72698.1</t>
  </si>
  <si>
    <t>gene-TOL5_13220</t>
  </si>
  <si>
    <t>BCX73122.1</t>
  </si>
  <si>
    <t>gene-TOL5_16100</t>
  </si>
  <si>
    <t>rsr</t>
  </si>
  <si>
    <t>ribonucleoprotein</t>
  </si>
  <si>
    <t>BCX73410.1</t>
  </si>
  <si>
    <t>gene-TOL5_18460</t>
  </si>
  <si>
    <t>BCX73646.1</t>
  </si>
  <si>
    <t>gene-TOL5_24510</t>
  </si>
  <si>
    <t>BCX74251.1</t>
  </si>
  <si>
    <t>gene-TOL5_25060</t>
  </si>
  <si>
    <t>putative DNA modification/repair radical SAM protein</t>
  </si>
  <si>
    <t>BCX74306.1</t>
  </si>
  <si>
    <t>gene-TOL5_27380</t>
  </si>
  <si>
    <t>BCX74538.1</t>
  </si>
  <si>
    <t>R</t>
  </si>
  <si>
    <t>gene-TOL5_29110</t>
  </si>
  <si>
    <t>BCX74711.1</t>
  </si>
  <si>
    <t>gene-TOL5_29150</t>
  </si>
  <si>
    <t>DUF962 family protein</t>
  </si>
  <si>
    <t>BCX74715.1</t>
  </si>
  <si>
    <t>gene-TOL5_36310</t>
  </si>
  <si>
    <t>BCX75431.1</t>
  </si>
  <si>
    <t>COG_NAME</t>
  </si>
  <si>
    <t>COG_LETTER</t>
  </si>
  <si>
    <t>COG_DESCRIPTION</t>
  </si>
  <si>
    <t>S</t>
  </si>
  <si>
    <t>Function unknown</t>
  </si>
  <si>
    <t>General function prediction only</t>
  </si>
  <si>
    <t>Predicted esterase YcpF, UPF0227 family</t>
  </si>
  <si>
    <t>Uncharacterized conserved protein</t>
  </si>
  <si>
    <t>Sel1-like repeat, TPR-related</t>
  </si>
  <si>
    <t>Uncharacterized conserved protein, DUF2252 family</t>
  </si>
  <si>
    <t>Acid resistance membrane protein HdeD, DUF308 family</t>
  </si>
  <si>
    <t>Predicted SnoaL-like aldol condensation-catalyzing enzyme</t>
  </si>
  <si>
    <t>Predicted metal-dependent hydrolase</t>
  </si>
  <si>
    <t>Uncharacterized conserved protein YwqG, DUF1963 family</t>
  </si>
  <si>
    <t>Uncharacterized conserved protein, contains a von Willebrand factor type A (vWA) domain</t>
  </si>
  <si>
    <t>Flotillin family membrane protein YqiK, contains Band7/PHB/SPFH domain</t>
  </si>
  <si>
    <t>Uncharacterized conserved protein YidB, DUF937 family</t>
  </si>
  <si>
    <t>Uncharacterized conserved protein RhsA, contains RHS repeats</t>
  </si>
  <si>
    <t>Predicted DNA modification or repair protein, contains radical SAM and helix-hairpin-helix domains</t>
  </si>
  <si>
    <t>Predicted secreted (periplasmic) protein</t>
  </si>
  <si>
    <t>Predicted metal-dependent hydrolase, TIM-barrel fold</t>
  </si>
  <si>
    <t>Uncharacterized conserved protein, DUF962 domain</t>
  </si>
  <si>
    <t>Cupin domain protein related to quercetin dioxygenase</t>
  </si>
  <si>
    <t>function</t>
    <phoneticPr fontId="18"/>
  </si>
  <si>
    <t>logTPM_low</t>
    <phoneticPr fontId="18"/>
  </si>
  <si>
    <t>logTPM_middle</t>
    <phoneticPr fontId="18"/>
  </si>
  <si>
    <t>logCPM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18"/>
  <sheetViews>
    <sheetView tabSelected="1" workbookViewId="0">
      <selection activeCell="F22" sqref="F22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2" customFormat="1" x14ac:dyDescent="0.4">
      <c r="A1" s="2" t="s">
        <v>0</v>
      </c>
      <c r="B1" s="2" t="s">
        <v>1</v>
      </c>
      <c r="C1" s="2" t="s">
        <v>79</v>
      </c>
      <c r="D1" s="2" t="s">
        <v>4</v>
      </c>
      <c r="E1" s="2" t="s">
        <v>80</v>
      </c>
      <c r="F1" s="2" t="s">
        <v>5</v>
      </c>
      <c r="G1" s="2" t="s">
        <v>6</v>
      </c>
      <c r="H1" s="2" t="s">
        <v>81</v>
      </c>
      <c r="I1" s="2" t="s">
        <v>7</v>
      </c>
      <c r="J1" s="2" t="s">
        <v>82</v>
      </c>
      <c r="K1" s="2" t="s">
        <v>2</v>
      </c>
      <c r="L1" s="2" t="s">
        <v>3</v>
      </c>
      <c r="M1" s="2" t="s">
        <v>56</v>
      </c>
      <c r="N1" s="2" t="s">
        <v>57</v>
      </c>
      <c r="O1" s="2" t="s">
        <v>58</v>
      </c>
    </row>
    <row r="2" spans="1:15" x14ac:dyDescent="0.4">
      <c r="A2" s="1" t="s">
        <v>43</v>
      </c>
      <c r="B2" s="1" t="s">
        <v>9</v>
      </c>
      <c r="C2" s="1" t="s">
        <v>44</v>
      </c>
      <c r="D2" s="1">
        <v>5.0602211059450699</v>
      </c>
      <c r="E2" s="1">
        <v>9.3800000000000008</v>
      </c>
      <c r="F2" s="1">
        <v>1.8461174239640799E-4</v>
      </c>
      <c r="G2" s="1">
        <v>1.2516794084587199</v>
      </c>
      <c r="H2" s="1">
        <v>6.21</v>
      </c>
      <c r="I2" s="1">
        <v>9.5757856924048507E-2</v>
      </c>
      <c r="J2" s="1">
        <v>9.1668196062120995</v>
      </c>
      <c r="K2" s="1" t="s">
        <v>8</v>
      </c>
      <c r="L2" s="1" t="s">
        <v>45</v>
      </c>
      <c r="M2" s="1" t="s">
        <v>74</v>
      </c>
      <c r="N2" s="1" t="s">
        <v>48</v>
      </c>
      <c r="O2" s="1" t="s">
        <v>61</v>
      </c>
    </row>
    <row r="3" spans="1:15" x14ac:dyDescent="0.4">
      <c r="A3" s="1" t="s">
        <v>22</v>
      </c>
      <c r="B3" s="1" t="s">
        <v>9</v>
      </c>
      <c r="C3" s="1" t="s">
        <v>10</v>
      </c>
      <c r="D3" s="1">
        <v>3.9844458463790899</v>
      </c>
      <c r="E3" s="1">
        <v>7.41</v>
      </c>
      <c r="F3" s="1">
        <v>1.15409778677825E-3</v>
      </c>
      <c r="G3" s="1">
        <v>1.54898143570194</v>
      </c>
      <c r="H3" s="1">
        <v>5.59</v>
      </c>
      <c r="I3" s="1">
        <v>6.8967935274239806E-2</v>
      </c>
      <c r="J3" s="1">
        <v>6.7349732777522204</v>
      </c>
      <c r="K3" s="1" t="s">
        <v>8</v>
      </c>
      <c r="L3" s="1" t="s">
        <v>23</v>
      </c>
      <c r="M3" s="1" t="s">
        <v>69</v>
      </c>
      <c r="N3" s="1" t="s">
        <v>59</v>
      </c>
      <c r="O3" s="1" t="s">
        <v>60</v>
      </c>
    </row>
    <row r="4" spans="1:15" x14ac:dyDescent="0.4">
      <c r="A4" s="1" t="s">
        <v>35</v>
      </c>
      <c r="B4" s="1" t="s">
        <v>36</v>
      </c>
      <c r="C4" s="1" t="s">
        <v>37</v>
      </c>
      <c r="D4" s="1">
        <v>3.3417165140876501</v>
      </c>
      <c r="E4" s="1">
        <v>7.43</v>
      </c>
      <c r="F4" s="1">
        <v>6.7994846203633004E-3</v>
      </c>
      <c r="G4" s="1">
        <v>1.29698637498684</v>
      </c>
      <c r="H4" s="1">
        <v>6.11</v>
      </c>
      <c r="I4" s="1">
        <v>0.15340348846732699</v>
      </c>
      <c r="J4" s="1">
        <v>8.0546386103613106</v>
      </c>
      <c r="K4" s="1" t="s">
        <v>8</v>
      </c>
      <c r="L4" s="1" t="s">
        <v>38</v>
      </c>
      <c r="M4" s="1" t="s">
        <v>70</v>
      </c>
      <c r="N4" s="1" t="s">
        <v>59</v>
      </c>
      <c r="O4" s="1" t="s">
        <v>60</v>
      </c>
    </row>
    <row r="5" spans="1:15" x14ac:dyDescent="0.4">
      <c r="A5" s="1" t="s">
        <v>11</v>
      </c>
      <c r="B5" s="1" t="s">
        <v>12</v>
      </c>
      <c r="C5" s="1" t="s">
        <v>13</v>
      </c>
      <c r="D5" s="1">
        <v>2.6128221990884</v>
      </c>
      <c r="E5" s="1">
        <v>7.49</v>
      </c>
      <c r="F5" s="1">
        <v>7.8061918093877396E-3</v>
      </c>
      <c r="G5" s="1">
        <v>0.208344119310756</v>
      </c>
      <c r="H5" s="1">
        <v>5.74</v>
      </c>
      <c r="I5" s="1">
        <v>0.809497740000648</v>
      </c>
      <c r="J5" s="1">
        <v>6.5221576500780802</v>
      </c>
      <c r="K5" s="1" t="s">
        <v>8</v>
      </c>
      <c r="L5" s="1" t="s">
        <v>14</v>
      </c>
      <c r="M5" s="1" t="s">
        <v>62</v>
      </c>
      <c r="N5" s="1" t="s">
        <v>48</v>
      </c>
      <c r="O5" s="1" t="s">
        <v>61</v>
      </c>
    </row>
    <row r="6" spans="1:15" x14ac:dyDescent="0.4">
      <c r="A6" s="1" t="s">
        <v>46</v>
      </c>
      <c r="B6" s="1" t="s">
        <v>9</v>
      </c>
      <c r="C6" s="1" t="s">
        <v>10</v>
      </c>
      <c r="D6" s="1">
        <v>2.5434638022573899</v>
      </c>
      <c r="E6" s="1">
        <v>9.6199999999999992</v>
      </c>
      <c r="F6" s="1">
        <v>9.6367879922232696E-3</v>
      </c>
      <c r="G6" s="1">
        <v>2.08693567792765</v>
      </c>
      <c r="H6" s="1">
        <v>9.65</v>
      </c>
      <c r="I6" s="1">
        <v>1.84435012451824E-2</v>
      </c>
      <c r="J6" s="1">
        <v>9.3202008031509092</v>
      </c>
      <c r="K6" s="1" t="s">
        <v>8</v>
      </c>
      <c r="L6" s="1" t="s">
        <v>47</v>
      </c>
      <c r="M6" s="1" t="s">
        <v>75</v>
      </c>
      <c r="N6" s="1" t="s">
        <v>59</v>
      </c>
      <c r="O6" s="1" t="s">
        <v>60</v>
      </c>
    </row>
    <row r="7" spans="1:15" x14ac:dyDescent="0.4">
      <c r="A7" s="1" t="s">
        <v>33</v>
      </c>
      <c r="B7" s="1" t="s">
        <v>9</v>
      </c>
      <c r="C7" s="1" t="s">
        <v>10</v>
      </c>
      <c r="D7" s="1">
        <v>1.8826429865059799</v>
      </c>
      <c r="E7" s="1">
        <v>5.49</v>
      </c>
      <c r="F7" s="1">
        <v>6.0088721874416899E-3</v>
      </c>
      <c r="G7" s="1">
        <v>1.75760161404736</v>
      </c>
      <c r="H7" s="1">
        <v>5.83</v>
      </c>
      <c r="I7" s="1">
        <v>7.3094555441153303E-3</v>
      </c>
      <c r="J7" s="1">
        <v>5.6143121374873397</v>
      </c>
      <c r="K7" s="1" t="s">
        <v>8</v>
      </c>
      <c r="L7" s="1" t="s">
        <v>34</v>
      </c>
      <c r="M7" s="1" t="s">
        <v>63</v>
      </c>
      <c r="N7" s="1" t="s">
        <v>59</v>
      </c>
      <c r="O7" s="1" t="s">
        <v>60</v>
      </c>
    </row>
    <row r="8" spans="1:15" x14ac:dyDescent="0.4">
      <c r="A8" s="1" t="s">
        <v>19</v>
      </c>
      <c r="B8" s="1" t="s">
        <v>9</v>
      </c>
      <c r="C8" s="1" t="s">
        <v>10</v>
      </c>
      <c r="D8" s="1">
        <v>1.7766944799536499</v>
      </c>
      <c r="E8" s="1">
        <v>6.93</v>
      </c>
      <c r="F8" s="1">
        <v>9.6367879922232696E-3</v>
      </c>
      <c r="G8" s="1">
        <v>0.58782509982929498</v>
      </c>
      <c r="H8" s="1">
        <v>6.22</v>
      </c>
      <c r="I8" s="1">
        <v>0.28202023336812099</v>
      </c>
      <c r="J8" s="1">
        <v>5.9568934693037798</v>
      </c>
      <c r="K8" s="1" t="s">
        <v>8</v>
      </c>
      <c r="L8" s="1" t="s">
        <v>20</v>
      </c>
      <c r="M8" s="1" t="s">
        <v>67</v>
      </c>
      <c r="N8" s="1" t="s">
        <v>48</v>
      </c>
      <c r="O8" s="1" t="s">
        <v>61</v>
      </c>
    </row>
    <row r="9" spans="1:15" x14ac:dyDescent="0.4">
      <c r="A9" s="1" t="s">
        <v>54</v>
      </c>
      <c r="B9" s="1" t="s">
        <v>9</v>
      </c>
      <c r="C9" s="1" t="s">
        <v>10</v>
      </c>
      <c r="D9" s="1">
        <v>1.36492285048135</v>
      </c>
      <c r="E9" s="1">
        <v>4.9000000000000004</v>
      </c>
      <c r="F9" s="1">
        <v>8.8677713286633597E-2</v>
      </c>
      <c r="G9" s="1">
        <v>2.1498568678107102</v>
      </c>
      <c r="H9" s="1">
        <v>6.14</v>
      </c>
      <c r="I9" s="1">
        <v>9.1640430097979994E-3</v>
      </c>
      <c r="J9" s="1">
        <v>4.2692847563206398</v>
      </c>
      <c r="K9" s="1" t="s">
        <v>8</v>
      </c>
      <c r="L9" s="1" t="s">
        <v>55</v>
      </c>
      <c r="M9" s="1" t="s">
        <v>78</v>
      </c>
      <c r="N9" s="1" t="s">
        <v>48</v>
      </c>
      <c r="O9" s="1" t="s">
        <v>61</v>
      </c>
    </row>
    <row r="10" spans="1:15" x14ac:dyDescent="0.4">
      <c r="A10" s="1" t="s">
        <v>29</v>
      </c>
      <c r="B10" s="1" t="s">
        <v>30</v>
      </c>
      <c r="C10" s="1" t="s">
        <v>31</v>
      </c>
      <c r="D10" s="1">
        <v>0.30652848263784999</v>
      </c>
      <c r="E10" s="1">
        <v>5.58</v>
      </c>
      <c r="F10" s="1">
        <v>0.69208364906579101</v>
      </c>
      <c r="G10" s="1">
        <v>1.97123570109908</v>
      </c>
      <c r="H10" s="1">
        <v>7.53</v>
      </c>
      <c r="I10" s="1">
        <v>9.2253387681623007E-3</v>
      </c>
      <c r="J10" s="1">
        <v>7.7584468137834603</v>
      </c>
      <c r="K10" s="1" t="s">
        <v>8</v>
      </c>
      <c r="L10" s="1" t="s">
        <v>32</v>
      </c>
      <c r="M10" s="1" t="s">
        <v>71</v>
      </c>
      <c r="N10" s="1" t="s">
        <v>48</v>
      </c>
      <c r="O10" s="1" t="s">
        <v>61</v>
      </c>
    </row>
    <row r="11" spans="1:15" x14ac:dyDescent="0.4">
      <c r="A11" s="1" t="s">
        <v>17</v>
      </c>
      <c r="B11" s="1" t="s">
        <v>9</v>
      </c>
      <c r="C11" s="1" t="s">
        <v>10</v>
      </c>
      <c r="D11" s="1">
        <v>-0.77503677722814202</v>
      </c>
      <c r="E11" s="1">
        <v>7.09</v>
      </c>
      <c r="F11" s="1">
        <v>8.5778756712446599E-2</v>
      </c>
      <c r="G11" s="1">
        <v>-1.79857046044462</v>
      </c>
      <c r="H11" s="1">
        <v>6.56</v>
      </c>
      <c r="I11" s="1">
        <v>1.7984860048379501E-3</v>
      </c>
      <c r="J11" s="1">
        <v>6.9927040243941399</v>
      </c>
      <c r="K11" s="1" t="s">
        <v>8</v>
      </c>
      <c r="L11" s="1" t="s">
        <v>18</v>
      </c>
      <c r="M11" s="1" t="s">
        <v>66</v>
      </c>
      <c r="N11" s="1" t="s">
        <v>48</v>
      </c>
      <c r="O11" s="1" t="s">
        <v>61</v>
      </c>
    </row>
    <row r="12" spans="1:15" x14ac:dyDescent="0.4">
      <c r="A12" s="1" t="s">
        <v>39</v>
      </c>
      <c r="B12" s="1" t="s">
        <v>9</v>
      </c>
      <c r="C12" s="1" t="s">
        <v>10</v>
      </c>
      <c r="D12" s="1">
        <v>-0.79439355772464004</v>
      </c>
      <c r="E12" s="1">
        <v>7.39</v>
      </c>
      <c r="F12" s="1">
        <v>8.5631168015134998E-2</v>
      </c>
      <c r="G12" s="1">
        <v>-1.52598091449757</v>
      </c>
      <c r="H12" s="1">
        <v>7.17</v>
      </c>
      <c r="I12" s="1">
        <v>4.7148661080187596E-3</v>
      </c>
      <c r="J12" s="1">
        <v>7.4821045404800799</v>
      </c>
      <c r="K12" s="1" t="s">
        <v>8</v>
      </c>
      <c r="L12" s="1" t="s">
        <v>40</v>
      </c>
      <c r="M12" s="1" t="s">
        <v>72</v>
      </c>
      <c r="N12" s="1" t="s">
        <v>59</v>
      </c>
      <c r="O12" s="1" t="s">
        <v>60</v>
      </c>
    </row>
    <row r="13" spans="1:15" x14ac:dyDescent="0.4">
      <c r="A13" s="1" t="s">
        <v>15</v>
      </c>
      <c r="B13" s="1" t="s">
        <v>9</v>
      </c>
      <c r="C13" s="1" t="s">
        <v>10</v>
      </c>
      <c r="D13" s="1">
        <v>-0.83915740819305096</v>
      </c>
      <c r="E13" s="1">
        <v>4.57</v>
      </c>
      <c r="F13" s="1">
        <v>5.4699781117223199E-2</v>
      </c>
      <c r="G13" s="1">
        <v>-1.2425949820218001</v>
      </c>
      <c r="H13" s="1">
        <v>4.66</v>
      </c>
      <c r="I13" s="1">
        <v>8.14677373963822E-3</v>
      </c>
      <c r="J13" s="1">
        <v>5.674488814089</v>
      </c>
      <c r="K13" s="1" t="s">
        <v>8</v>
      </c>
      <c r="L13" s="1" t="s">
        <v>16</v>
      </c>
      <c r="M13" s="1" t="s">
        <v>65</v>
      </c>
      <c r="N13" s="1" t="s">
        <v>59</v>
      </c>
      <c r="O13" s="1" t="s">
        <v>60</v>
      </c>
    </row>
    <row r="14" spans="1:15" x14ac:dyDescent="0.4">
      <c r="A14" s="1" t="s">
        <v>49</v>
      </c>
      <c r="B14" s="1" t="s">
        <v>9</v>
      </c>
      <c r="C14" s="1" t="s">
        <v>10</v>
      </c>
      <c r="D14" s="1">
        <v>-0.95056014492614405</v>
      </c>
      <c r="E14" s="1">
        <v>6.03</v>
      </c>
      <c r="F14" s="1">
        <v>9.5158087099609795E-2</v>
      </c>
      <c r="G14" s="1">
        <v>-1.6135252324963401</v>
      </c>
      <c r="H14" s="1">
        <v>5.82</v>
      </c>
      <c r="I14" s="1">
        <v>9.6909193833355101E-3</v>
      </c>
      <c r="J14" s="1">
        <v>7.0227045050583099</v>
      </c>
      <c r="K14" s="1" t="s">
        <v>8</v>
      </c>
      <c r="L14" s="1" t="s">
        <v>50</v>
      </c>
      <c r="M14" s="1" t="s">
        <v>76</v>
      </c>
      <c r="N14" s="1" t="s">
        <v>48</v>
      </c>
      <c r="O14" s="1" t="s">
        <v>61</v>
      </c>
    </row>
    <row r="15" spans="1:15" x14ac:dyDescent="0.4">
      <c r="A15" s="1" t="s">
        <v>51</v>
      </c>
      <c r="B15" s="1" t="s">
        <v>9</v>
      </c>
      <c r="C15" s="1" t="s">
        <v>52</v>
      </c>
      <c r="D15" s="1">
        <v>-1.0511187747448301</v>
      </c>
      <c r="E15" s="1">
        <v>6.64</v>
      </c>
      <c r="F15" s="1">
        <v>2.9494830045467501E-2</v>
      </c>
      <c r="G15" s="1">
        <v>-1.2649317492562999</v>
      </c>
      <c r="H15" s="1">
        <v>6.96</v>
      </c>
      <c r="I15" s="1">
        <v>9.1654001031728598E-3</v>
      </c>
      <c r="J15" s="1">
        <v>6.3119354545692703</v>
      </c>
      <c r="K15" s="1" t="s">
        <v>8</v>
      </c>
      <c r="L15" s="1" t="s">
        <v>53</v>
      </c>
      <c r="M15" s="1" t="s">
        <v>77</v>
      </c>
      <c r="N15" s="1" t="s">
        <v>59</v>
      </c>
      <c r="O15" s="1" t="s">
        <v>60</v>
      </c>
    </row>
    <row r="16" spans="1:15" x14ac:dyDescent="0.4">
      <c r="A16" s="1" t="s">
        <v>24</v>
      </c>
      <c r="B16" s="1" t="s">
        <v>9</v>
      </c>
      <c r="C16" s="1" t="s">
        <v>21</v>
      </c>
      <c r="D16" s="1">
        <v>-1.2153950879470801</v>
      </c>
      <c r="E16" s="1">
        <v>6.31</v>
      </c>
      <c r="F16" s="1">
        <v>0.119110599106766</v>
      </c>
      <c r="G16" s="1">
        <v>-2.2926921302322398</v>
      </c>
      <c r="H16" s="1">
        <v>5.52</v>
      </c>
      <c r="I16" s="1">
        <v>9.1654001031728598E-3</v>
      </c>
      <c r="J16" s="1">
        <v>7.1303019628268398</v>
      </c>
      <c r="K16" s="1" t="s">
        <v>8</v>
      </c>
      <c r="L16" s="1" t="s">
        <v>25</v>
      </c>
      <c r="M16" s="1" t="s">
        <v>68</v>
      </c>
      <c r="N16" s="1" t="s">
        <v>48</v>
      </c>
      <c r="O16" s="1" t="s">
        <v>61</v>
      </c>
    </row>
    <row r="17" spans="1:15" x14ac:dyDescent="0.4">
      <c r="A17" s="1" t="s">
        <v>41</v>
      </c>
      <c r="B17" s="1" t="s">
        <v>9</v>
      </c>
      <c r="C17" s="1" t="s">
        <v>10</v>
      </c>
      <c r="D17" s="1">
        <v>-1.40831314094428</v>
      </c>
      <c r="E17" s="1">
        <v>4.99</v>
      </c>
      <c r="F17" s="1">
        <v>7.4593920495174297E-3</v>
      </c>
      <c r="G17" s="1">
        <v>-1.3171008208825199</v>
      </c>
      <c r="H17" s="1">
        <v>5.55</v>
      </c>
      <c r="I17" s="1">
        <v>8.14677373963822E-3</v>
      </c>
      <c r="J17" s="1">
        <v>7.4097615823782101</v>
      </c>
      <c r="K17" s="1" t="s">
        <v>8</v>
      </c>
      <c r="L17" s="1" t="s">
        <v>42</v>
      </c>
      <c r="M17" s="1" t="s">
        <v>73</v>
      </c>
      <c r="N17" s="1" t="s">
        <v>48</v>
      </c>
      <c r="O17" s="1" t="s">
        <v>61</v>
      </c>
    </row>
    <row r="18" spans="1:15" x14ac:dyDescent="0.4">
      <c r="A18" s="1" t="s">
        <v>26</v>
      </c>
      <c r="B18" s="1" t="s">
        <v>27</v>
      </c>
      <c r="C18" s="1" t="s">
        <v>10</v>
      </c>
      <c r="D18" s="1">
        <v>-1.81208382742909</v>
      </c>
      <c r="E18" s="1">
        <v>4.5199999999999996</v>
      </c>
      <c r="F18" s="1">
        <v>2.1918545956794702E-3</v>
      </c>
      <c r="G18" s="1">
        <v>-1.7273185566881699</v>
      </c>
      <c r="H18" s="1">
        <v>5.08</v>
      </c>
      <c r="I18" s="1">
        <v>3.0059416487380401E-3</v>
      </c>
      <c r="J18" s="1">
        <v>5.63807290788034</v>
      </c>
      <c r="K18" s="1" t="s">
        <v>8</v>
      </c>
      <c r="L18" s="1" t="s">
        <v>28</v>
      </c>
      <c r="M18" s="1" t="s">
        <v>64</v>
      </c>
      <c r="N18" s="1" t="s">
        <v>48</v>
      </c>
      <c r="O18" s="1" t="s">
        <v>61</v>
      </c>
    </row>
  </sheetData>
  <sortState xmlns:xlrd2="http://schemas.microsoft.com/office/spreadsheetml/2017/richdata2" ref="A2:O180">
    <sortCondition descending="1" ref="D2:D180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4:09Z</dcterms:modified>
</cp:coreProperties>
</file>